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autoCompressPictures="0"/>
  <bookViews>
    <workbookView xWindow="0" yWindow="0" windowWidth="19440" windowHeight="1224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5" i="1" l="1"/>
  <c r="M15" i="1"/>
  <c r="P15" i="1"/>
  <c r="J15" i="1"/>
  <c r="S3" i="1"/>
  <c r="S4" i="1"/>
  <c r="S5" i="1"/>
  <c r="S6" i="1"/>
  <c r="S7" i="1"/>
  <c r="S8" i="1"/>
  <c r="S9" i="1"/>
  <c r="S10" i="1"/>
  <c r="S11" i="1"/>
  <c r="S12" i="1"/>
  <c r="S13" i="1"/>
  <c r="S14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M3" i="1"/>
  <c r="M4" i="1"/>
  <c r="M5" i="1"/>
  <c r="M6" i="1"/>
  <c r="M7" i="1"/>
  <c r="M8" i="1"/>
  <c r="M9" i="1"/>
  <c r="M10" i="1"/>
  <c r="M11" i="1"/>
  <c r="M12" i="1"/>
  <c r="M13" i="1"/>
  <c r="M14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P3" i="1"/>
  <c r="P4" i="1"/>
  <c r="P5" i="1"/>
  <c r="P6" i="1"/>
  <c r="P7" i="1"/>
  <c r="P8" i="1"/>
  <c r="P9" i="1"/>
  <c r="P10" i="1"/>
  <c r="P11" i="1"/>
  <c r="P12" i="1"/>
  <c r="P13" i="1"/>
  <c r="P14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J3" i="1"/>
  <c r="J4" i="1"/>
  <c r="J5" i="1"/>
  <c r="J6" i="1"/>
  <c r="J7" i="1"/>
  <c r="J8" i="1"/>
  <c r="J9" i="1"/>
  <c r="J10" i="1"/>
  <c r="J11" i="1"/>
  <c r="J12" i="1"/>
  <c r="J13" i="1"/>
  <c r="J14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</calcChain>
</file>

<file path=xl/sharedStrings.xml><?xml version="1.0" encoding="utf-8"?>
<sst xmlns="http://schemas.openxmlformats.org/spreadsheetml/2006/main" count="33" uniqueCount="25">
  <si>
    <t>Name</t>
    <phoneticPr fontId="2" type="noConversion"/>
  </si>
  <si>
    <t>No.</t>
    <phoneticPr fontId="2" type="noConversion"/>
  </si>
  <si>
    <t>Side</t>
    <phoneticPr fontId="2" type="noConversion"/>
  </si>
  <si>
    <t>Sex</t>
    <phoneticPr fontId="2" type="noConversion"/>
  </si>
  <si>
    <t>Age(y)</t>
    <phoneticPr fontId="2" type="noConversion"/>
  </si>
  <si>
    <t>Globe Volume(ml)</t>
    <phoneticPr fontId="2" type="noConversion"/>
  </si>
  <si>
    <t>Orbit Volume(ml)</t>
    <phoneticPr fontId="2" type="noConversion"/>
  </si>
  <si>
    <t>MCR orbit volume</t>
    <phoneticPr fontId="2" type="noConversion"/>
  </si>
  <si>
    <t>Orbit Height(mm)</t>
    <phoneticPr fontId="2" type="noConversion"/>
  </si>
  <si>
    <t>MCR orbit height</t>
    <phoneticPr fontId="2" type="noConversion"/>
  </si>
  <si>
    <t>Orbit Width(mm)</t>
    <phoneticPr fontId="2" type="noConversion"/>
  </si>
  <si>
    <t>MCR orbit width</t>
    <phoneticPr fontId="2" type="noConversion"/>
  </si>
  <si>
    <t>Orbit Depth(mm)</t>
    <phoneticPr fontId="2" type="noConversion"/>
  </si>
  <si>
    <t>MCR orbit depth</t>
    <phoneticPr fontId="2" type="noConversion"/>
  </si>
  <si>
    <t>Displacment of orbital rims(mm)</t>
    <phoneticPr fontId="2" type="noConversion"/>
  </si>
  <si>
    <t>Microphthalmic</t>
    <phoneticPr fontId="2" type="noConversion"/>
  </si>
  <si>
    <t>Contralateral</t>
    <phoneticPr fontId="2" type="noConversion"/>
  </si>
  <si>
    <t xml:space="preserve">Superior </t>
    <phoneticPr fontId="2" type="noConversion"/>
  </si>
  <si>
    <t>Inferior</t>
    <phoneticPr fontId="2" type="noConversion"/>
  </si>
  <si>
    <t xml:space="preserve">Medial </t>
    <phoneticPr fontId="2" type="noConversion"/>
  </si>
  <si>
    <t>Lateral</t>
    <phoneticPr fontId="2" type="noConversion"/>
  </si>
  <si>
    <t>Side</t>
    <phoneticPr fontId="2" type="noConversion"/>
  </si>
  <si>
    <t>1=right;2=left</t>
    <phoneticPr fontId="2" type="noConversion"/>
  </si>
  <si>
    <t xml:space="preserve">Sex </t>
    <phoneticPr fontId="2" type="noConversion"/>
  </si>
  <si>
    <t>1=male;2=femal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);[Red]\(0.0\)"/>
    <numFmt numFmtId="177" formatCode="0.000_);[Red]\(0.000\)"/>
  </numFmts>
  <fonts count="9" x14ac:knownFonts="1">
    <font>
      <sz val="12"/>
      <name val="宋体"/>
      <charset val="134"/>
    </font>
    <font>
      <sz val="12"/>
      <name val="宋体"/>
      <charset val="134"/>
    </font>
    <font>
      <sz val="9"/>
      <name val="宋体"/>
      <charset val="134"/>
    </font>
    <font>
      <sz val="12"/>
      <name val="宋体"/>
      <charset val="134"/>
    </font>
    <font>
      <sz val="12"/>
      <name val="宋体"/>
      <charset val="134"/>
      <scheme val="minor"/>
    </font>
    <font>
      <sz val="11"/>
      <name val="宋体"/>
      <charset val="134"/>
    </font>
    <font>
      <u/>
      <sz val="12"/>
      <color theme="10"/>
      <name val="宋体"/>
      <charset val="134"/>
    </font>
    <font>
      <u/>
      <sz val="12"/>
      <color theme="11"/>
      <name val="宋体"/>
      <charset val="134"/>
    </font>
    <font>
      <sz val="12"/>
      <name val="Abadi MT Condensed Extra Bold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Fill="1">
      <alignment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>
      <alignment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NumberFormat="1" applyFont="1" applyFill="1" applyBorder="1" applyAlignment="1" applyProtection="1">
      <alignment horizontal="left" vertical="top" wrapText="1"/>
    </xf>
    <xf numFmtId="0" fontId="3" fillId="0" borderId="0" xfId="0" applyNumberFormat="1" applyFont="1" applyFill="1" applyBorder="1" applyAlignment="1" applyProtection="1">
      <alignment vertical="top" wrapText="1"/>
    </xf>
    <xf numFmtId="0" fontId="4" fillId="0" borderId="0" xfId="0" applyFont="1" applyFill="1">
      <alignment vertical="center"/>
    </xf>
    <xf numFmtId="0" fontId="5" fillId="0" borderId="0" xfId="0" applyFont="1" applyFill="1" applyAlignment="1"/>
    <xf numFmtId="176" fontId="5" fillId="0" borderId="0" xfId="0" applyNumberFormat="1" applyFont="1" applyFill="1" applyAlignment="1"/>
    <xf numFmtId="177" fontId="0" fillId="0" borderId="0" xfId="0" applyNumberFormat="1" applyFont="1">
      <alignment vertical="center"/>
    </xf>
    <xf numFmtId="177" fontId="1" fillId="0" borderId="0" xfId="0" applyNumberFormat="1" applyFont="1" applyFill="1" applyBorder="1">
      <alignment vertical="center"/>
    </xf>
    <xf numFmtId="177" fontId="4" fillId="0" borderId="0" xfId="0" applyNumberFormat="1" applyFont="1" applyFill="1" applyBorder="1">
      <alignment vertical="center"/>
    </xf>
    <xf numFmtId="177" fontId="4" fillId="0" borderId="0" xfId="0" applyNumberFormat="1" applyFont="1" applyFill="1">
      <alignment vertical="center"/>
    </xf>
    <xf numFmtId="177" fontId="0" fillId="0" borderId="0" xfId="0" applyNumberFormat="1" applyFill="1">
      <alignment vertical="center"/>
    </xf>
    <xf numFmtId="177" fontId="5" fillId="0" borderId="0" xfId="0" applyNumberFormat="1" applyFont="1" applyFill="1" applyAlignment="1"/>
    <xf numFmtId="176" fontId="0" fillId="0" borderId="0" xfId="0" applyNumberFormat="1" applyFont="1">
      <alignment vertical="center"/>
    </xf>
    <xf numFmtId="176" fontId="1" fillId="0" borderId="0" xfId="0" applyNumberFormat="1" applyFont="1" applyFill="1" applyBorder="1">
      <alignment vertical="center"/>
    </xf>
    <xf numFmtId="176" fontId="4" fillId="0" borderId="0" xfId="0" applyNumberFormat="1" applyFont="1" applyFill="1" applyBorder="1">
      <alignment vertical="center"/>
    </xf>
    <xf numFmtId="176" fontId="4" fillId="0" borderId="0" xfId="0" applyNumberFormat="1" applyFont="1" applyFill="1">
      <alignment vertical="center"/>
    </xf>
    <xf numFmtId="176" fontId="0" fillId="0" borderId="0" xfId="0" applyNumberFormat="1" applyFill="1">
      <alignment vertical="center"/>
    </xf>
    <xf numFmtId="176" fontId="1" fillId="0" borderId="0" xfId="0" applyNumberFormat="1" applyFont="1" applyFill="1" applyBorder="1" applyAlignment="1">
      <alignment vertical="center"/>
    </xf>
    <xf numFmtId="176" fontId="4" fillId="0" borderId="0" xfId="0" applyNumberFormat="1" applyFont="1" applyFill="1" applyBorder="1" applyAlignment="1">
      <alignment vertical="center"/>
    </xf>
    <xf numFmtId="176" fontId="4" fillId="0" borderId="0" xfId="0" applyNumberFormat="1" applyFont="1" applyFill="1" applyBorder="1" applyAlignment="1" applyProtection="1">
      <alignment vertical="top" wrapText="1"/>
    </xf>
    <xf numFmtId="176" fontId="4" fillId="0" borderId="0" xfId="0" applyNumberFormat="1" applyFont="1" applyFill="1" applyAlignment="1">
      <alignment vertical="center"/>
    </xf>
    <xf numFmtId="176" fontId="0" fillId="0" borderId="0" xfId="0" applyNumberFormat="1" applyFill="1" applyAlignment="1">
      <alignment vertical="center"/>
    </xf>
    <xf numFmtId="177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13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普通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5"/>
  <sheetViews>
    <sheetView tabSelected="1" workbookViewId="0">
      <pane xSplit="2" topLeftCell="C1" activePane="topRight" state="frozen"/>
      <selection pane="topRight" activeCell="A3" sqref="A3:A42"/>
    </sheetView>
  </sheetViews>
  <sheetFormatPr baseColWidth="10" defaultColWidth="8.83203125" defaultRowHeight="15" x14ac:dyDescent="0"/>
  <cols>
    <col min="1" max="1" width="9" style="1" customWidth="1"/>
    <col min="2" max="2" width="12.33203125" style="1" customWidth="1"/>
    <col min="3" max="3" width="9.5" style="2" customWidth="1"/>
    <col min="4" max="4" width="9" style="1" customWidth="1"/>
    <col min="5" max="5" width="13.6640625" style="2" customWidth="1"/>
    <col min="6" max="6" width="13.1640625" style="22" customWidth="1"/>
    <col min="7" max="7" width="13" style="22" customWidth="1"/>
    <col min="8" max="8" width="15.1640625" style="22" customWidth="1"/>
    <col min="9" max="9" width="15.6640625" style="22" customWidth="1"/>
    <col min="10" max="10" width="15.6640625" style="3" customWidth="1"/>
    <col min="11" max="11" width="12.1640625" style="28" customWidth="1"/>
    <col min="12" max="12" width="13.6640625" style="28" customWidth="1"/>
    <col min="13" max="13" width="13.6640625" style="3" customWidth="1"/>
    <col min="14" max="15" width="8.83203125" style="28"/>
    <col min="16" max="16" width="8.83203125" style="3"/>
    <col min="17" max="17" width="13.6640625" style="28" customWidth="1"/>
    <col min="18" max="18" width="12" style="28" customWidth="1"/>
    <col min="19" max="19" width="12" style="3" customWidth="1"/>
    <col min="20" max="23" width="9" style="33" customWidth="1"/>
    <col min="24" max="16384" width="8.83203125" style="3"/>
  </cols>
  <sheetData>
    <row r="1" spans="1:23">
      <c r="A1" s="35" t="s">
        <v>0</v>
      </c>
      <c r="B1" s="35" t="s">
        <v>1</v>
      </c>
      <c r="C1" s="36" t="s">
        <v>2</v>
      </c>
      <c r="D1" s="36" t="s">
        <v>3</v>
      </c>
      <c r="E1" s="36" t="s">
        <v>4</v>
      </c>
      <c r="F1" s="34" t="s">
        <v>5</v>
      </c>
      <c r="G1" s="34"/>
      <c r="H1" s="34" t="s">
        <v>6</v>
      </c>
      <c r="I1" s="34"/>
      <c r="J1" s="38" t="s">
        <v>7</v>
      </c>
      <c r="K1" s="37" t="s">
        <v>8</v>
      </c>
      <c r="L1" s="37"/>
      <c r="M1" s="38" t="s">
        <v>9</v>
      </c>
      <c r="N1" s="37" t="s">
        <v>10</v>
      </c>
      <c r="O1" s="37"/>
      <c r="P1" s="38" t="s">
        <v>11</v>
      </c>
      <c r="Q1" s="37" t="s">
        <v>12</v>
      </c>
      <c r="R1" s="37"/>
      <c r="S1" s="38" t="s">
        <v>13</v>
      </c>
      <c r="T1" s="37" t="s">
        <v>14</v>
      </c>
      <c r="U1" s="37"/>
      <c r="V1" s="37"/>
      <c r="W1" s="37"/>
    </row>
    <row r="2" spans="1:23">
      <c r="A2" s="35"/>
      <c r="B2" s="35"/>
      <c r="C2" s="36"/>
      <c r="D2" s="36"/>
      <c r="E2" s="36"/>
      <c r="F2" s="18" t="s">
        <v>15</v>
      </c>
      <c r="G2" s="18" t="s">
        <v>16</v>
      </c>
      <c r="H2" s="18" t="s">
        <v>15</v>
      </c>
      <c r="I2" s="18" t="s">
        <v>16</v>
      </c>
      <c r="J2" s="38"/>
      <c r="K2" s="24" t="s">
        <v>15</v>
      </c>
      <c r="L2" s="24" t="s">
        <v>16</v>
      </c>
      <c r="M2" s="38"/>
      <c r="N2" s="24" t="s">
        <v>15</v>
      </c>
      <c r="O2" s="24" t="s">
        <v>16</v>
      </c>
      <c r="P2" s="38"/>
      <c r="Q2" s="24" t="s">
        <v>15</v>
      </c>
      <c r="R2" s="24" t="s">
        <v>16</v>
      </c>
      <c r="S2" s="38"/>
      <c r="T2" s="24" t="s">
        <v>17</v>
      </c>
      <c r="U2" s="24" t="s">
        <v>18</v>
      </c>
      <c r="V2" s="24" t="s">
        <v>19</v>
      </c>
      <c r="W2" s="24" t="s">
        <v>20</v>
      </c>
    </row>
    <row r="3" spans="1:23" s="8" customFormat="1">
      <c r="A3"/>
      <c r="B3" s="4">
        <v>1</v>
      </c>
      <c r="C3" s="5">
        <v>1</v>
      </c>
      <c r="D3" s="6">
        <v>2</v>
      </c>
      <c r="E3" s="7">
        <v>5</v>
      </c>
      <c r="F3" s="19">
        <v>0.97199999999999998</v>
      </c>
      <c r="G3" s="19">
        <v>7.8540000000000001</v>
      </c>
      <c r="H3" s="19">
        <v>14.46</v>
      </c>
      <c r="I3" s="19">
        <v>17.795000000000002</v>
      </c>
      <c r="J3" s="8">
        <f t="shared" ref="J3:J23" si="0">H3/I3</f>
        <v>0.81258780556336041</v>
      </c>
      <c r="K3" s="25">
        <v>28.7</v>
      </c>
      <c r="L3" s="25">
        <v>33.200000000000003</v>
      </c>
      <c r="M3" s="8">
        <f t="shared" ref="M3:M23" si="1">K3/L3</f>
        <v>0.86445783132530107</v>
      </c>
      <c r="N3" s="25">
        <v>31.1</v>
      </c>
      <c r="O3" s="25">
        <v>31.9</v>
      </c>
      <c r="P3" s="8">
        <f t="shared" ref="P3:P23" si="2">N3/O3</f>
        <v>0.97492163009404398</v>
      </c>
      <c r="Q3" s="25">
        <v>41</v>
      </c>
      <c r="R3" s="25">
        <v>40.799999999999997</v>
      </c>
      <c r="S3" s="8">
        <f t="shared" ref="S3:S23" si="3">Q3/R3</f>
        <v>1.0049019607843137</v>
      </c>
      <c r="T3" s="29">
        <v>3.4</v>
      </c>
      <c r="U3" s="29">
        <v>2.1</v>
      </c>
      <c r="V3" s="29">
        <v>0.5</v>
      </c>
      <c r="W3" s="29">
        <v>4.3</v>
      </c>
    </row>
    <row r="4" spans="1:23" s="12" customFormat="1">
      <c r="A4"/>
      <c r="B4" s="4">
        <v>14</v>
      </c>
      <c r="C4" s="5">
        <v>1</v>
      </c>
      <c r="D4" s="9">
        <v>1</v>
      </c>
      <c r="E4" s="10">
        <v>1</v>
      </c>
      <c r="F4" s="19">
        <v>1.3520000000000001</v>
      </c>
      <c r="G4" s="19">
        <v>5.7069999999999999</v>
      </c>
      <c r="H4" s="19">
        <v>11.238</v>
      </c>
      <c r="I4" s="19">
        <v>14.365</v>
      </c>
      <c r="J4" s="8">
        <f t="shared" si="0"/>
        <v>0.78231813435433339</v>
      </c>
      <c r="K4" s="25">
        <v>28</v>
      </c>
      <c r="L4" s="25">
        <v>31.1</v>
      </c>
      <c r="M4" s="8">
        <f t="shared" si="1"/>
        <v>0.90032154340836013</v>
      </c>
      <c r="N4" s="25">
        <v>26.1</v>
      </c>
      <c r="O4" s="25">
        <v>28.3</v>
      </c>
      <c r="P4" s="8">
        <f t="shared" si="2"/>
        <v>0.92226148409893993</v>
      </c>
      <c r="Q4" s="25">
        <v>34.4</v>
      </c>
      <c r="R4" s="25">
        <v>35</v>
      </c>
      <c r="S4" s="11">
        <f t="shared" si="3"/>
        <v>0.98285714285714276</v>
      </c>
      <c r="T4" s="30">
        <v>2.2999999999999998</v>
      </c>
      <c r="U4" s="30">
        <v>2.6</v>
      </c>
      <c r="V4" s="30">
        <v>0.4</v>
      </c>
      <c r="W4" s="30">
        <v>3.5</v>
      </c>
    </row>
    <row r="5" spans="1:23" s="12" customFormat="1">
      <c r="A5"/>
      <c r="B5" s="4">
        <v>18</v>
      </c>
      <c r="C5" s="5">
        <v>1</v>
      </c>
      <c r="D5" s="9">
        <v>2</v>
      </c>
      <c r="E5" s="10">
        <v>6</v>
      </c>
      <c r="F5" s="19">
        <v>0.501</v>
      </c>
      <c r="G5" s="19">
        <v>6.5060000000000002</v>
      </c>
      <c r="H5" s="19">
        <v>12.585000000000001</v>
      </c>
      <c r="I5" s="19">
        <v>16.837</v>
      </c>
      <c r="J5" s="8">
        <f t="shared" si="0"/>
        <v>0.747460949100196</v>
      </c>
      <c r="K5" s="25">
        <v>31.9</v>
      </c>
      <c r="L5" s="25">
        <v>34.799999999999997</v>
      </c>
      <c r="M5" s="8">
        <f t="shared" si="1"/>
        <v>0.91666666666666674</v>
      </c>
      <c r="N5" s="25">
        <v>30.3</v>
      </c>
      <c r="O5" s="25">
        <v>32.5</v>
      </c>
      <c r="P5" s="8">
        <f t="shared" si="2"/>
        <v>0.93230769230769228</v>
      </c>
      <c r="Q5" s="25">
        <v>38.799999999999997</v>
      </c>
      <c r="R5" s="25">
        <v>40.799999999999997</v>
      </c>
      <c r="S5" s="11">
        <f t="shared" si="3"/>
        <v>0.9509803921568627</v>
      </c>
      <c r="T5" s="26">
        <v>1.5</v>
      </c>
      <c r="U5" s="30">
        <v>3.3</v>
      </c>
      <c r="V5" s="30">
        <v>0.6</v>
      </c>
      <c r="W5" s="30">
        <v>3</v>
      </c>
    </row>
    <row r="6" spans="1:23" s="8" customFormat="1">
      <c r="A6"/>
      <c r="B6" s="4">
        <v>23</v>
      </c>
      <c r="C6" s="5">
        <v>2</v>
      </c>
      <c r="D6" s="6">
        <v>2</v>
      </c>
      <c r="E6" s="5">
        <v>0.57999999999999996</v>
      </c>
      <c r="F6" s="19">
        <v>0.55200000000000005</v>
      </c>
      <c r="G6" s="19">
        <v>5.0369999999999999</v>
      </c>
      <c r="H6" s="19">
        <v>9.3989999999999991</v>
      </c>
      <c r="I6" s="19">
        <v>12.361000000000001</v>
      </c>
      <c r="J6" s="8">
        <f t="shared" si="0"/>
        <v>0.76037537416066647</v>
      </c>
      <c r="K6" s="25">
        <v>24.3</v>
      </c>
      <c r="L6" s="25">
        <v>26.9</v>
      </c>
      <c r="M6" s="8">
        <f t="shared" si="1"/>
        <v>0.90334572490706322</v>
      </c>
      <c r="N6" s="25">
        <v>25.2</v>
      </c>
      <c r="O6" s="25">
        <v>29.1</v>
      </c>
      <c r="P6" s="8">
        <f t="shared" si="2"/>
        <v>0.86597938144329889</v>
      </c>
      <c r="Q6" s="25">
        <v>32.5</v>
      </c>
      <c r="R6" s="25">
        <v>35</v>
      </c>
      <c r="S6" s="11">
        <f t="shared" si="3"/>
        <v>0.9285714285714286</v>
      </c>
      <c r="T6" s="26">
        <v>2.5</v>
      </c>
      <c r="U6" s="26">
        <v>2.8</v>
      </c>
      <c r="V6" s="26">
        <v>0.5</v>
      </c>
      <c r="W6" s="30">
        <v>3.2</v>
      </c>
    </row>
    <row r="7" spans="1:23" s="12" customFormat="1">
      <c r="A7"/>
      <c r="B7" s="4">
        <v>27</v>
      </c>
      <c r="C7" s="5">
        <v>2</v>
      </c>
      <c r="D7" s="13">
        <v>1</v>
      </c>
      <c r="E7" s="14">
        <v>2</v>
      </c>
      <c r="F7" s="19">
        <v>3.4860000000000002</v>
      </c>
      <c r="G7" s="19">
        <v>6.5179999999999998</v>
      </c>
      <c r="H7" s="19">
        <v>30.3</v>
      </c>
      <c r="I7" s="19">
        <v>34.700000000000003</v>
      </c>
      <c r="J7" s="8">
        <f t="shared" si="0"/>
        <v>0.87319884726224783</v>
      </c>
      <c r="K7" s="25">
        <v>26.9</v>
      </c>
      <c r="L7" s="25">
        <v>31.4</v>
      </c>
      <c r="M7" s="8">
        <f t="shared" si="1"/>
        <v>0.85668789808917201</v>
      </c>
      <c r="N7" s="25">
        <v>30.3</v>
      </c>
      <c r="O7" s="25">
        <v>34.700000000000003</v>
      </c>
      <c r="P7" s="8">
        <f t="shared" si="2"/>
        <v>0.87319884726224783</v>
      </c>
      <c r="Q7" s="25">
        <v>39.4</v>
      </c>
      <c r="R7" s="25">
        <v>41</v>
      </c>
      <c r="S7" s="11">
        <f t="shared" si="3"/>
        <v>0.96097560975609753</v>
      </c>
      <c r="T7" s="26">
        <v>1.1000000000000001</v>
      </c>
      <c r="U7" s="26">
        <v>3.5</v>
      </c>
      <c r="V7" s="26">
        <v>0.5</v>
      </c>
      <c r="W7" s="31">
        <v>3.4</v>
      </c>
    </row>
    <row r="8" spans="1:23" s="12" customFormat="1">
      <c r="A8"/>
      <c r="B8" s="4">
        <v>29</v>
      </c>
      <c r="C8" s="5">
        <v>2</v>
      </c>
      <c r="D8" s="9">
        <v>2</v>
      </c>
      <c r="E8" s="10">
        <v>2</v>
      </c>
      <c r="F8" s="19">
        <v>2.3580000000000001</v>
      </c>
      <c r="G8" s="19">
        <v>7.6029999999999998</v>
      </c>
      <c r="H8" s="19">
        <v>11.920999999999999</v>
      </c>
      <c r="I8" s="19">
        <v>14.992000000000001</v>
      </c>
      <c r="J8" s="8">
        <f t="shared" si="0"/>
        <v>0.79515741728922085</v>
      </c>
      <c r="K8" s="25">
        <v>30.5</v>
      </c>
      <c r="L8" s="25">
        <v>31.5</v>
      </c>
      <c r="M8" s="8">
        <f t="shared" si="1"/>
        <v>0.96825396825396826</v>
      </c>
      <c r="N8" s="25">
        <v>28.8</v>
      </c>
      <c r="O8" s="25">
        <v>30.9</v>
      </c>
      <c r="P8" s="8">
        <f t="shared" si="2"/>
        <v>0.93203883495145634</v>
      </c>
      <c r="Q8" s="25">
        <v>37.299999999999997</v>
      </c>
      <c r="R8" s="25">
        <v>37.9</v>
      </c>
      <c r="S8" s="11">
        <f t="shared" si="3"/>
        <v>0.9841688654353562</v>
      </c>
      <c r="T8" s="26">
        <v>0.5</v>
      </c>
      <c r="U8" s="26">
        <v>1.9</v>
      </c>
      <c r="V8" s="26">
        <v>0.3</v>
      </c>
      <c r="W8" s="30">
        <v>1.6</v>
      </c>
    </row>
    <row r="9" spans="1:23">
      <c r="A9"/>
      <c r="B9" s="4">
        <v>32</v>
      </c>
      <c r="C9" s="2">
        <v>1</v>
      </c>
      <c r="D9" s="1">
        <v>1</v>
      </c>
      <c r="E9" s="2">
        <v>4</v>
      </c>
      <c r="F9" s="20">
        <v>2.0830000000000002</v>
      </c>
      <c r="G9" s="20">
        <v>7.1639999999999997</v>
      </c>
      <c r="H9" s="20">
        <v>15.872999999999999</v>
      </c>
      <c r="I9" s="20">
        <v>18.167000000000002</v>
      </c>
      <c r="J9" s="11">
        <f t="shared" si="0"/>
        <v>0.87372708757637463</v>
      </c>
      <c r="K9" s="26">
        <v>30.4</v>
      </c>
      <c r="L9" s="26">
        <v>32.9</v>
      </c>
      <c r="M9" s="11">
        <f t="shared" si="1"/>
        <v>0.92401215805471126</v>
      </c>
      <c r="N9" s="26">
        <v>32.700000000000003</v>
      </c>
      <c r="O9" s="26">
        <v>33.200000000000003</v>
      </c>
      <c r="P9" s="11">
        <f t="shared" si="2"/>
        <v>0.98493975903614461</v>
      </c>
      <c r="Q9" s="26">
        <v>44.1</v>
      </c>
      <c r="R9" s="26">
        <v>44</v>
      </c>
      <c r="S9" s="11">
        <f t="shared" si="3"/>
        <v>1.0022727272727272</v>
      </c>
      <c r="T9" s="32">
        <v>1.5</v>
      </c>
      <c r="U9" s="32">
        <v>1.5</v>
      </c>
      <c r="V9" s="32">
        <v>0.5</v>
      </c>
      <c r="W9" s="32">
        <v>2.2000000000000002</v>
      </c>
    </row>
    <row r="10" spans="1:23">
      <c r="A10"/>
      <c r="B10" s="4">
        <v>36</v>
      </c>
      <c r="C10" s="2">
        <v>2</v>
      </c>
      <c r="D10" s="1">
        <v>1</v>
      </c>
      <c r="E10" s="2">
        <v>2</v>
      </c>
      <c r="F10" s="21">
        <v>2.6629544533333331</v>
      </c>
      <c r="G10" s="21">
        <v>6.9666410699999988</v>
      </c>
      <c r="H10" s="20">
        <v>12.733000000000001</v>
      </c>
      <c r="I10" s="20">
        <v>15.134</v>
      </c>
      <c r="J10" s="11">
        <f t="shared" si="0"/>
        <v>0.8413506012950972</v>
      </c>
      <c r="K10" s="26">
        <v>27.3</v>
      </c>
      <c r="L10" s="26">
        <v>31</v>
      </c>
      <c r="M10" s="11">
        <f t="shared" si="1"/>
        <v>0.88064516129032255</v>
      </c>
      <c r="N10" s="26">
        <v>27.8</v>
      </c>
      <c r="O10" s="26">
        <v>30.9</v>
      </c>
      <c r="P10" s="11">
        <f t="shared" si="2"/>
        <v>0.89967637540453083</v>
      </c>
      <c r="Q10" s="26">
        <v>39.1</v>
      </c>
      <c r="R10" s="26">
        <v>41</v>
      </c>
      <c r="S10" s="11">
        <f t="shared" si="3"/>
        <v>0.95365853658536592</v>
      </c>
      <c r="T10" s="32">
        <v>1.3</v>
      </c>
      <c r="U10" s="32">
        <v>1.6</v>
      </c>
      <c r="V10" s="32">
        <v>0.3</v>
      </c>
      <c r="W10" s="32">
        <v>1.8</v>
      </c>
    </row>
    <row r="11" spans="1:23">
      <c r="A11"/>
      <c r="B11" s="4">
        <v>38</v>
      </c>
      <c r="C11" s="2">
        <v>1</v>
      </c>
      <c r="D11" s="1">
        <v>2</v>
      </c>
      <c r="E11" s="2">
        <v>26</v>
      </c>
      <c r="F11" s="21">
        <v>1.1497633333333332</v>
      </c>
      <c r="G11" s="21">
        <v>5.3475838033333334</v>
      </c>
      <c r="H11" s="20">
        <v>15.862</v>
      </c>
      <c r="I11" s="20">
        <v>18.308</v>
      </c>
      <c r="J11" s="11">
        <f t="shared" si="0"/>
        <v>0.86639720340834614</v>
      </c>
      <c r="K11" s="27">
        <v>30.4</v>
      </c>
      <c r="L11" s="27">
        <v>35.200000000000003</v>
      </c>
      <c r="M11" s="11">
        <f t="shared" si="1"/>
        <v>0.86363636363636354</v>
      </c>
      <c r="N11" s="27">
        <v>31.2</v>
      </c>
      <c r="O11" s="27">
        <v>34</v>
      </c>
      <c r="P11" s="11">
        <f t="shared" si="2"/>
        <v>0.91764705882352937</v>
      </c>
      <c r="Q11" s="27">
        <v>45</v>
      </c>
      <c r="R11" s="27">
        <v>46.6</v>
      </c>
      <c r="S11" s="11">
        <f t="shared" si="3"/>
        <v>0.96566523605150212</v>
      </c>
      <c r="T11" s="32">
        <v>1.9</v>
      </c>
      <c r="U11" s="32">
        <v>2.9</v>
      </c>
      <c r="V11" s="32">
        <v>0.5</v>
      </c>
      <c r="W11" s="32">
        <v>2.8</v>
      </c>
    </row>
    <row r="12" spans="1:23">
      <c r="A12"/>
      <c r="B12" s="4">
        <v>41</v>
      </c>
      <c r="C12" s="2">
        <v>1</v>
      </c>
      <c r="D12" s="1">
        <v>2</v>
      </c>
      <c r="E12" s="2">
        <v>30</v>
      </c>
      <c r="F12" s="21">
        <v>0.83817746999999998</v>
      </c>
      <c r="G12" s="21">
        <v>7.4169353866666663</v>
      </c>
      <c r="H12" s="20">
        <v>17.251000000000001</v>
      </c>
      <c r="I12" s="20">
        <v>21.917000000000002</v>
      </c>
      <c r="J12" s="11">
        <f t="shared" si="0"/>
        <v>0.78710589953004517</v>
      </c>
      <c r="K12" s="27">
        <v>33.6</v>
      </c>
      <c r="L12" s="27">
        <v>37.6</v>
      </c>
      <c r="M12" s="11">
        <f t="shared" si="1"/>
        <v>0.8936170212765957</v>
      </c>
      <c r="N12" s="27">
        <v>31.1</v>
      </c>
      <c r="O12" s="27">
        <v>34.799999999999997</v>
      </c>
      <c r="P12" s="11">
        <f t="shared" si="2"/>
        <v>0.89367816091954033</v>
      </c>
      <c r="Q12" s="27">
        <v>44.7</v>
      </c>
      <c r="R12" s="27">
        <v>45.8</v>
      </c>
      <c r="S12" s="11">
        <f t="shared" si="3"/>
        <v>0.97598253275109181</v>
      </c>
      <c r="T12" s="32">
        <v>1.4</v>
      </c>
      <c r="U12" s="32">
        <v>3.6</v>
      </c>
      <c r="V12" s="32">
        <v>0.3</v>
      </c>
      <c r="W12" s="32">
        <v>2.2000000000000002</v>
      </c>
    </row>
    <row r="13" spans="1:23">
      <c r="A13"/>
      <c r="B13" s="4">
        <v>42</v>
      </c>
      <c r="C13" s="2">
        <v>2</v>
      </c>
      <c r="D13" s="1">
        <v>2</v>
      </c>
      <c r="E13" s="2">
        <v>3</v>
      </c>
      <c r="F13" s="21">
        <v>1.0975095466666669</v>
      </c>
      <c r="G13" s="21">
        <v>5.881965226666666</v>
      </c>
      <c r="H13" s="20">
        <v>14.458</v>
      </c>
      <c r="I13" s="20">
        <v>17.260000000000002</v>
      </c>
      <c r="J13" s="11">
        <f t="shared" si="0"/>
        <v>0.83765932792584008</v>
      </c>
      <c r="K13" s="27">
        <v>30.4</v>
      </c>
      <c r="L13" s="27">
        <v>32.799999999999997</v>
      </c>
      <c r="M13" s="11">
        <f t="shared" si="1"/>
        <v>0.92682926829268297</v>
      </c>
      <c r="N13" s="27">
        <v>31.5</v>
      </c>
      <c r="O13" s="27">
        <v>33.6</v>
      </c>
      <c r="P13" s="11">
        <f t="shared" si="2"/>
        <v>0.9375</v>
      </c>
      <c r="Q13" s="27">
        <v>40.6</v>
      </c>
      <c r="R13" s="27">
        <v>40.5</v>
      </c>
      <c r="S13" s="11">
        <f t="shared" si="3"/>
        <v>1.0024691358024691</v>
      </c>
      <c r="T13" s="32">
        <v>1.2</v>
      </c>
      <c r="U13" s="32">
        <v>1.4</v>
      </c>
      <c r="V13" s="32">
        <v>0.3</v>
      </c>
      <c r="W13" s="32">
        <v>2.1</v>
      </c>
    </row>
    <row r="14" spans="1:23">
      <c r="A14"/>
      <c r="B14" s="4">
        <v>43</v>
      </c>
      <c r="C14" s="2">
        <v>2</v>
      </c>
      <c r="D14" s="1">
        <v>2</v>
      </c>
      <c r="E14" s="2">
        <v>20</v>
      </c>
      <c r="F14" s="21">
        <v>3.4221829033333329</v>
      </c>
      <c r="G14" s="21">
        <v>7.6023502933333313</v>
      </c>
      <c r="H14" s="20">
        <v>20.361000000000001</v>
      </c>
      <c r="I14" s="20">
        <v>22.065000000000001</v>
      </c>
      <c r="J14" s="11">
        <f t="shared" si="0"/>
        <v>0.9227736233854521</v>
      </c>
      <c r="K14" s="27">
        <v>38.4</v>
      </c>
      <c r="L14" s="27">
        <v>38.5</v>
      </c>
      <c r="M14" s="11">
        <f t="shared" si="1"/>
        <v>0.9974025974025974</v>
      </c>
      <c r="N14" s="27">
        <v>38</v>
      </c>
      <c r="O14" s="27">
        <v>38.299999999999997</v>
      </c>
      <c r="P14" s="11">
        <f t="shared" si="2"/>
        <v>0.99216710182767631</v>
      </c>
      <c r="Q14" s="27">
        <v>44.6</v>
      </c>
      <c r="R14" s="27">
        <v>46.1</v>
      </c>
      <c r="S14" s="11">
        <f t="shared" si="3"/>
        <v>0.96746203904555317</v>
      </c>
      <c r="T14" s="32">
        <v>0.5</v>
      </c>
      <c r="U14" s="32">
        <v>1.9</v>
      </c>
      <c r="V14" s="32">
        <v>0.3</v>
      </c>
      <c r="W14" s="32">
        <v>0.3</v>
      </c>
    </row>
    <row r="15" spans="1:23">
      <c r="A15"/>
      <c r="B15" s="4">
        <v>44</v>
      </c>
      <c r="C15" s="5">
        <v>2</v>
      </c>
      <c r="D15" s="6">
        <v>2</v>
      </c>
      <c r="E15" s="16">
        <v>6</v>
      </c>
      <c r="F15" s="19">
        <v>3.871</v>
      </c>
      <c r="G15" s="19">
        <v>6.6230000000000002</v>
      </c>
      <c r="H15" s="19">
        <v>15.26</v>
      </c>
      <c r="I15" s="19">
        <v>15.930999999999999</v>
      </c>
      <c r="J15" s="8">
        <f>H15/I15</f>
        <v>0.9578808612139853</v>
      </c>
      <c r="K15" s="25">
        <v>32.4</v>
      </c>
      <c r="L15" s="25">
        <v>33.5</v>
      </c>
      <c r="M15" s="8">
        <f>K15/L15</f>
        <v>0.96716417910447761</v>
      </c>
      <c r="N15" s="25">
        <v>33.200000000000003</v>
      </c>
      <c r="O15" s="25">
        <v>33.799999999999997</v>
      </c>
      <c r="P15" s="8">
        <f>N15/O15</f>
        <v>0.9822485207100593</v>
      </c>
      <c r="Q15" s="25">
        <v>36.4</v>
      </c>
      <c r="R15" s="25">
        <v>36.700000000000003</v>
      </c>
      <c r="S15" s="11">
        <f>Q15/R15</f>
        <v>0.99182561307901895</v>
      </c>
      <c r="T15" s="30">
        <v>0.9</v>
      </c>
      <c r="U15" s="30">
        <v>1.6</v>
      </c>
      <c r="V15" s="30">
        <v>0.2</v>
      </c>
      <c r="W15" s="30">
        <v>1.7</v>
      </c>
    </row>
    <row r="16" spans="1:23">
      <c r="A16"/>
      <c r="B16" s="4">
        <v>45</v>
      </c>
      <c r="C16" s="2">
        <v>2</v>
      </c>
      <c r="D16" s="1">
        <v>2</v>
      </c>
      <c r="E16" s="2">
        <v>21</v>
      </c>
      <c r="F16" s="21">
        <v>1.0221354166666667</v>
      </c>
      <c r="G16" s="21">
        <v>7.5092613300000011</v>
      </c>
      <c r="H16" s="20">
        <v>17.600000000000001</v>
      </c>
      <c r="I16" s="20">
        <v>21.117000000000001</v>
      </c>
      <c r="J16" s="11">
        <f t="shared" si="0"/>
        <v>0.8334517213619359</v>
      </c>
      <c r="K16" s="27">
        <v>28.7</v>
      </c>
      <c r="L16" s="27">
        <v>31.9</v>
      </c>
      <c r="M16" s="11">
        <f t="shared" si="1"/>
        <v>0.89968652037617558</v>
      </c>
      <c r="N16" s="27">
        <v>35</v>
      </c>
      <c r="O16" s="27">
        <v>35.799999999999997</v>
      </c>
      <c r="P16" s="11">
        <f t="shared" si="2"/>
        <v>0.97765363128491622</v>
      </c>
      <c r="Q16" s="27">
        <v>45.5</v>
      </c>
      <c r="R16" s="27">
        <v>48.2</v>
      </c>
      <c r="S16" s="11">
        <f t="shared" si="3"/>
        <v>0.94398340248962653</v>
      </c>
      <c r="T16" s="32">
        <v>1.8</v>
      </c>
      <c r="U16" s="32">
        <v>2.5</v>
      </c>
      <c r="V16" s="32">
        <v>0.3</v>
      </c>
      <c r="W16" s="32">
        <v>2.4</v>
      </c>
    </row>
    <row r="17" spans="1:23">
      <c r="A17"/>
      <c r="B17" s="4">
        <v>46</v>
      </c>
      <c r="C17" s="2">
        <v>2</v>
      </c>
      <c r="D17" s="1">
        <v>2</v>
      </c>
      <c r="E17" s="2">
        <v>22</v>
      </c>
      <c r="F17" s="21">
        <v>0.40751338666666653</v>
      </c>
      <c r="G17" s="21">
        <v>7.0551990133333335</v>
      </c>
      <c r="H17" s="20">
        <v>14.754</v>
      </c>
      <c r="I17" s="20">
        <v>19</v>
      </c>
      <c r="J17" s="11">
        <f t="shared" si="0"/>
        <v>0.77652631578947362</v>
      </c>
      <c r="K17" s="27">
        <v>29.3</v>
      </c>
      <c r="L17" s="27">
        <v>33.799999999999997</v>
      </c>
      <c r="M17" s="11">
        <f t="shared" si="1"/>
        <v>0.86686390532544388</v>
      </c>
      <c r="N17" s="26">
        <v>31.6</v>
      </c>
      <c r="O17" s="26">
        <v>37.1</v>
      </c>
      <c r="P17" s="11">
        <f t="shared" si="2"/>
        <v>0.85175202156334229</v>
      </c>
      <c r="Q17" s="27">
        <v>45.1</v>
      </c>
      <c r="R17" s="27">
        <v>47.2</v>
      </c>
      <c r="S17" s="11">
        <f t="shared" si="3"/>
        <v>0.95550847457627119</v>
      </c>
      <c r="T17" s="32">
        <v>1.8</v>
      </c>
      <c r="U17" s="32">
        <v>3.4</v>
      </c>
      <c r="V17" s="32">
        <v>0.5</v>
      </c>
      <c r="W17" s="32">
        <v>5.3</v>
      </c>
    </row>
    <row r="18" spans="1:23">
      <c r="A18"/>
      <c r="B18" s="4">
        <v>48</v>
      </c>
      <c r="C18" s="2">
        <v>1</v>
      </c>
      <c r="D18" s="1">
        <v>2</v>
      </c>
      <c r="E18" s="2">
        <v>17</v>
      </c>
      <c r="F18" s="21">
        <v>1.3164219733333333</v>
      </c>
      <c r="G18" s="21">
        <v>6.7917545833333337</v>
      </c>
      <c r="H18" s="20">
        <v>16.599</v>
      </c>
      <c r="I18" s="20">
        <v>19.587</v>
      </c>
      <c r="J18" s="11">
        <f t="shared" si="0"/>
        <v>0.84744983917904737</v>
      </c>
      <c r="K18" s="26">
        <v>33</v>
      </c>
      <c r="L18" s="26">
        <v>35.9</v>
      </c>
      <c r="M18" s="11">
        <f t="shared" si="1"/>
        <v>0.91922005571030641</v>
      </c>
      <c r="N18" s="26">
        <v>35.9</v>
      </c>
      <c r="O18" s="26">
        <v>37.200000000000003</v>
      </c>
      <c r="P18" s="11">
        <f t="shared" si="2"/>
        <v>0.96505376344086014</v>
      </c>
      <c r="Q18" s="27">
        <v>43</v>
      </c>
      <c r="R18" s="27">
        <v>45.3</v>
      </c>
      <c r="S18" s="11">
        <f t="shared" si="3"/>
        <v>0.94922737306843274</v>
      </c>
      <c r="T18" s="32">
        <v>1.3</v>
      </c>
      <c r="U18" s="32">
        <v>2.2000000000000002</v>
      </c>
      <c r="V18" s="32">
        <v>0.5</v>
      </c>
      <c r="W18" s="32">
        <v>1.9</v>
      </c>
    </row>
    <row r="19" spans="1:23">
      <c r="A19"/>
      <c r="B19" s="4">
        <v>52</v>
      </c>
      <c r="C19" s="2">
        <v>1</v>
      </c>
      <c r="D19" s="1">
        <v>1</v>
      </c>
      <c r="E19" s="2">
        <v>10</v>
      </c>
      <c r="F19" s="21">
        <v>0.67773184333333336</v>
      </c>
      <c r="G19" s="21">
        <v>7.4169353866666663</v>
      </c>
      <c r="H19" s="20">
        <v>11.436999999999999</v>
      </c>
      <c r="I19" s="20">
        <v>18.309000000000001</v>
      </c>
      <c r="J19" s="11">
        <f t="shared" si="0"/>
        <v>0.62466546507182252</v>
      </c>
      <c r="K19" s="26">
        <v>30.8</v>
      </c>
      <c r="L19" s="26">
        <v>37</v>
      </c>
      <c r="M19" s="11">
        <f t="shared" si="1"/>
        <v>0.83243243243243248</v>
      </c>
      <c r="N19" s="26">
        <v>26</v>
      </c>
      <c r="O19" s="26">
        <v>33.799999999999997</v>
      </c>
      <c r="P19" s="11">
        <f t="shared" si="2"/>
        <v>0.76923076923076927</v>
      </c>
      <c r="Q19" s="27">
        <v>40.200000000000003</v>
      </c>
      <c r="R19" s="27">
        <v>44</v>
      </c>
      <c r="S19" s="11">
        <f t="shared" si="3"/>
        <v>0.91363636363636369</v>
      </c>
      <c r="T19" s="32">
        <v>4</v>
      </c>
      <c r="U19" s="32">
        <v>2.2999999999999998</v>
      </c>
      <c r="V19" s="32">
        <v>0.3</v>
      </c>
      <c r="W19" s="32">
        <v>7.3</v>
      </c>
    </row>
    <row r="20" spans="1:23">
      <c r="A20"/>
      <c r="B20" s="4">
        <v>54</v>
      </c>
      <c r="C20" s="2">
        <v>1</v>
      </c>
      <c r="D20" s="1">
        <v>1</v>
      </c>
      <c r="E20" s="2">
        <v>4</v>
      </c>
      <c r="F20" s="21">
        <v>1.3456747366666666</v>
      </c>
      <c r="G20" s="21">
        <v>7.0551990133333335</v>
      </c>
      <c r="H20" s="20">
        <v>15.221</v>
      </c>
      <c r="I20" s="20">
        <v>18.091999999999999</v>
      </c>
      <c r="J20" s="11">
        <f t="shared" si="0"/>
        <v>0.84131107671899186</v>
      </c>
      <c r="K20" s="26">
        <v>33.4</v>
      </c>
      <c r="L20" s="26">
        <v>34.200000000000003</v>
      </c>
      <c r="M20" s="11">
        <f t="shared" si="1"/>
        <v>0.97660818713450281</v>
      </c>
      <c r="N20" s="26">
        <v>33.200000000000003</v>
      </c>
      <c r="O20" s="26">
        <v>33.9</v>
      </c>
      <c r="P20" s="11">
        <f t="shared" si="2"/>
        <v>0.97935103244837773</v>
      </c>
      <c r="Q20" s="27">
        <v>38.700000000000003</v>
      </c>
      <c r="R20" s="27">
        <v>40.4</v>
      </c>
      <c r="S20" s="11">
        <f t="shared" si="3"/>
        <v>0.95792079207920799</v>
      </c>
      <c r="T20" s="32">
        <v>0.7</v>
      </c>
      <c r="U20" s="32">
        <v>2.5</v>
      </c>
      <c r="V20" s="32">
        <v>0.3</v>
      </c>
      <c r="W20" s="32">
        <v>0.2</v>
      </c>
    </row>
    <row r="21" spans="1:23">
      <c r="A21"/>
      <c r="B21" s="4">
        <v>55</v>
      </c>
      <c r="C21" s="2">
        <v>2</v>
      </c>
      <c r="D21" s="1">
        <v>2</v>
      </c>
      <c r="E21" s="2">
        <v>23</v>
      </c>
      <c r="F21" s="21">
        <v>3.8804512500000001</v>
      </c>
      <c r="G21" s="21">
        <v>8.4750049633333333</v>
      </c>
      <c r="H21" s="20">
        <v>18.099</v>
      </c>
      <c r="I21" s="20">
        <v>21.568999999999999</v>
      </c>
      <c r="J21" s="11">
        <f t="shared" si="0"/>
        <v>0.83912096063795272</v>
      </c>
      <c r="K21" s="26">
        <v>31.1</v>
      </c>
      <c r="L21" s="26">
        <v>35.700000000000003</v>
      </c>
      <c r="M21" s="11">
        <f t="shared" si="1"/>
        <v>0.87114845938375352</v>
      </c>
      <c r="N21" s="26">
        <v>32.200000000000003</v>
      </c>
      <c r="O21" s="26">
        <v>35.4</v>
      </c>
      <c r="P21" s="11">
        <f t="shared" si="2"/>
        <v>0.90960451977401147</v>
      </c>
      <c r="Q21" s="27">
        <v>43.2</v>
      </c>
      <c r="R21" s="27">
        <v>46.5</v>
      </c>
      <c r="S21" s="11">
        <f t="shared" si="3"/>
        <v>0.92903225806451617</v>
      </c>
      <c r="T21" s="32">
        <v>1.4</v>
      </c>
      <c r="U21" s="32">
        <v>3.3</v>
      </c>
      <c r="V21" s="32">
        <v>0.6</v>
      </c>
      <c r="W21" s="32">
        <v>2.5</v>
      </c>
    </row>
    <row r="22" spans="1:23">
      <c r="A22"/>
      <c r="B22" s="4">
        <v>57</v>
      </c>
      <c r="C22" s="2">
        <v>2</v>
      </c>
      <c r="D22" s="1">
        <v>1</v>
      </c>
      <c r="E22" s="2">
        <v>31</v>
      </c>
      <c r="F22" s="21">
        <v>0.20358556333333336</v>
      </c>
      <c r="G22" s="21">
        <v>6.6198196966666671</v>
      </c>
      <c r="H22" s="20">
        <v>12.752000000000001</v>
      </c>
      <c r="I22" s="20">
        <v>18.167000000000002</v>
      </c>
      <c r="J22" s="11">
        <f t="shared" si="0"/>
        <v>0.70193207464083229</v>
      </c>
      <c r="K22" s="26">
        <v>26.1</v>
      </c>
      <c r="L22" s="26">
        <v>31.8</v>
      </c>
      <c r="M22" s="11">
        <f t="shared" si="1"/>
        <v>0.82075471698113212</v>
      </c>
      <c r="N22" s="26">
        <v>27.9</v>
      </c>
      <c r="O22" s="26">
        <v>35.299999999999997</v>
      </c>
      <c r="P22" s="11">
        <f t="shared" si="2"/>
        <v>0.7903682719546743</v>
      </c>
      <c r="Q22" s="27">
        <v>42.3</v>
      </c>
      <c r="R22" s="27">
        <v>47.1</v>
      </c>
      <c r="S22" s="11">
        <f t="shared" si="3"/>
        <v>0.8980891719745222</v>
      </c>
      <c r="T22" s="32">
        <v>2.2000000000000002</v>
      </c>
      <c r="U22" s="32">
        <v>3.2</v>
      </c>
      <c r="V22" s="32">
        <v>0.3</v>
      </c>
      <c r="W22" s="32">
        <v>6</v>
      </c>
    </row>
    <row r="23" spans="1:23">
      <c r="A23"/>
      <c r="B23" s="4">
        <v>58</v>
      </c>
      <c r="C23" s="2">
        <v>1</v>
      </c>
      <c r="D23" s="1">
        <v>2</v>
      </c>
      <c r="E23" s="2">
        <v>24</v>
      </c>
      <c r="F23" s="21">
        <v>1.5626649600000004</v>
      </c>
      <c r="G23" s="21">
        <v>7.6023502933333313</v>
      </c>
      <c r="H23" s="20">
        <v>20.9</v>
      </c>
      <c r="I23" s="20">
        <v>23.234000000000002</v>
      </c>
      <c r="J23" s="11">
        <f t="shared" si="0"/>
        <v>0.89954377205819047</v>
      </c>
      <c r="K23" s="26">
        <v>35.799999999999997</v>
      </c>
      <c r="L23" s="26">
        <v>35.799999999999997</v>
      </c>
      <c r="M23" s="11">
        <f t="shared" si="1"/>
        <v>1</v>
      </c>
      <c r="N23" s="26">
        <v>40.700000000000003</v>
      </c>
      <c r="O23" s="26">
        <v>40.5</v>
      </c>
      <c r="P23" s="11">
        <f t="shared" si="2"/>
        <v>1.0049382716049384</v>
      </c>
      <c r="Q23" s="27">
        <v>45.1</v>
      </c>
      <c r="R23" s="27">
        <v>45.8</v>
      </c>
      <c r="S23" s="11">
        <f t="shared" si="3"/>
        <v>0.98471615720524031</v>
      </c>
      <c r="T23" s="32">
        <v>0.6</v>
      </c>
      <c r="U23" s="32">
        <v>0.3</v>
      </c>
      <c r="V23" s="32">
        <v>0.3</v>
      </c>
      <c r="W23" s="32">
        <v>1.5</v>
      </c>
    </row>
    <row r="24" spans="1:23">
      <c r="A24"/>
      <c r="B24" s="4">
        <v>59</v>
      </c>
      <c r="C24" s="2">
        <v>2</v>
      </c>
      <c r="D24" s="1">
        <v>2</v>
      </c>
      <c r="E24" s="2">
        <v>2</v>
      </c>
      <c r="F24" s="21">
        <v>2.1036320100000001</v>
      </c>
      <c r="G24" s="21">
        <v>6.2847042433333327</v>
      </c>
      <c r="H24" s="20">
        <v>15.016</v>
      </c>
      <c r="I24" s="20">
        <v>17.489999999999998</v>
      </c>
      <c r="J24" s="11">
        <f t="shared" ref="J24:J42" si="4">H24/I24</f>
        <v>0.85854774156660962</v>
      </c>
      <c r="K24" s="26">
        <v>30.9</v>
      </c>
      <c r="L24" s="26">
        <v>34.9</v>
      </c>
      <c r="M24" s="11">
        <f t="shared" ref="M24:M42" si="5">K24/L24</f>
        <v>0.88538681948424069</v>
      </c>
      <c r="N24" s="26">
        <v>31.7</v>
      </c>
      <c r="O24" s="26">
        <v>33.6</v>
      </c>
      <c r="P24" s="11">
        <f t="shared" ref="P24:P42" si="6">N24/O24</f>
        <v>0.94345238095238093</v>
      </c>
      <c r="Q24" s="27">
        <v>40.5</v>
      </c>
      <c r="R24" s="27">
        <v>42.6</v>
      </c>
      <c r="S24" s="11">
        <f t="shared" ref="S24:S42" si="7">Q24/R24</f>
        <v>0.95070422535211263</v>
      </c>
      <c r="T24" s="32">
        <v>1</v>
      </c>
      <c r="U24" s="32">
        <v>3.8</v>
      </c>
      <c r="V24" s="32">
        <v>0.3</v>
      </c>
      <c r="W24" s="32">
        <v>1.5</v>
      </c>
    </row>
    <row r="25" spans="1:23">
      <c r="A25"/>
      <c r="B25" s="4">
        <v>61</v>
      </c>
      <c r="C25" s="2">
        <v>2</v>
      </c>
      <c r="D25" s="1">
        <v>1</v>
      </c>
      <c r="E25" s="2">
        <v>23</v>
      </c>
      <c r="F25" s="21">
        <v>0.28854925333333331</v>
      </c>
      <c r="G25" s="21">
        <v>6.7054197599999998</v>
      </c>
      <c r="H25" s="20">
        <v>17.207999999999998</v>
      </c>
      <c r="I25" s="20">
        <v>22.062000000000001</v>
      </c>
      <c r="J25" s="11">
        <f t="shared" si="4"/>
        <v>0.77998368234974147</v>
      </c>
      <c r="K25" s="26">
        <v>28</v>
      </c>
      <c r="L25" s="26">
        <v>33.6</v>
      </c>
      <c r="M25" s="11">
        <f t="shared" si="5"/>
        <v>0.83333333333333326</v>
      </c>
      <c r="N25" s="26">
        <v>31</v>
      </c>
      <c r="O25" s="26">
        <v>34.9</v>
      </c>
      <c r="P25" s="11">
        <f t="shared" si="6"/>
        <v>0.88825214899713467</v>
      </c>
      <c r="Q25" s="27">
        <v>43</v>
      </c>
      <c r="R25" s="27">
        <v>46.4</v>
      </c>
      <c r="S25" s="11">
        <f t="shared" si="7"/>
        <v>0.92672413793103448</v>
      </c>
      <c r="T25" s="32">
        <v>1.7</v>
      </c>
      <c r="U25" s="32">
        <v>3.6</v>
      </c>
      <c r="V25" s="32">
        <v>0.5</v>
      </c>
      <c r="W25" s="32">
        <v>3.4</v>
      </c>
    </row>
    <row r="26" spans="1:23">
      <c r="A26"/>
      <c r="B26" s="4">
        <v>62</v>
      </c>
      <c r="C26" s="2">
        <v>2</v>
      </c>
      <c r="D26" s="1">
        <v>1</v>
      </c>
      <c r="E26" s="2">
        <v>9</v>
      </c>
      <c r="F26" s="21">
        <v>2.3083940266666665</v>
      </c>
      <c r="G26" s="21">
        <v>7.2345600000000001</v>
      </c>
      <c r="H26" s="20">
        <v>15.537000000000001</v>
      </c>
      <c r="I26" s="20">
        <v>17.108000000000001</v>
      </c>
      <c r="J26" s="11">
        <f t="shared" si="4"/>
        <v>0.90817161561842419</v>
      </c>
      <c r="K26" s="26">
        <v>33.5</v>
      </c>
      <c r="L26" s="26">
        <v>35</v>
      </c>
      <c r="M26" s="11">
        <f t="shared" si="5"/>
        <v>0.95714285714285718</v>
      </c>
      <c r="N26" s="26">
        <v>30.1</v>
      </c>
      <c r="O26" s="26">
        <v>33.299999999999997</v>
      </c>
      <c r="P26" s="11">
        <f t="shared" si="6"/>
        <v>0.90390390390390407</v>
      </c>
      <c r="Q26" s="27">
        <v>40.799999999999997</v>
      </c>
      <c r="R26" s="27">
        <v>41.8</v>
      </c>
      <c r="S26" s="11">
        <f t="shared" si="7"/>
        <v>0.97607655502392343</v>
      </c>
      <c r="T26" s="32">
        <v>1.5</v>
      </c>
      <c r="U26" s="32">
        <v>2.4</v>
      </c>
      <c r="V26" s="32">
        <v>0.3</v>
      </c>
      <c r="W26" s="32">
        <v>2.4</v>
      </c>
    </row>
    <row r="27" spans="1:23">
      <c r="A27"/>
      <c r="B27" s="4">
        <v>63</v>
      </c>
      <c r="C27" s="2">
        <v>1</v>
      </c>
      <c r="D27" s="1">
        <v>1</v>
      </c>
      <c r="E27" s="2">
        <v>3</v>
      </c>
      <c r="F27" s="21">
        <v>2.7096718966666669</v>
      </c>
      <c r="G27" s="21">
        <v>6.0409287733333343</v>
      </c>
      <c r="H27" s="20">
        <v>14.23</v>
      </c>
      <c r="I27" s="20">
        <v>16.305</v>
      </c>
      <c r="J27" s="11">
        <f t="shared" si="4"/>
        <v>0.87273842379638156</v>
      </c>
      <c r="K27" s="26">
        <v>30.8</v>
      </c>
      <c r="L27" s="26">
        <v>32.6</v>
      </c>
      <c r="M27" s="11">
        <f t="shared" si="5"/>
        <v>0.94478527607361962</v>
      </c>
      <c r="N27" s="26">
        <v>31.7</v>
      </c>
      <c r="O27" s="26">
        <v>32.6</v>
      </c>
      <c r="P27" s="11">
        <f t="shared" si="6"/>
        <v>0.97239263803680975</v>
      </c>
      <c r="Q27" s="27">
        <v>40.1</v>
      </c>
      <c r="R27" s="27">
        <v>41.7</v>
      </c>
      <c r="S27" s="11">
        <f t="shared" si="7"/>
        <v>0.9616306954436451</v>
      </c>
      <c r="T27" s="32">
        <v>1.1000000000000001</v>
      </c>
      <c r="U27" s="32">
        <v>1.2</v>
      </c>
      <c r="V27" s="32">
        <v>0.3</v>
      </c>
      <c r="W27" s="32">
        <v>1.6</v>
      </c>
    </row>
    <row r="28" spans="1:23">
      <c r="A28"/>
      <c r="B28" s="4">
        <v>64</v>
      </c>
      <c r="C28" s="2">
        <v>1</v>
      </c>
      <c r="D28" s="1">
        <v>2</v>
      </c>
      <c r="E28" s="2">
        <v>0.57999999999999996</v>
      </c>
      <c r="F28" s="21">
        <v>1.1497633333333332</v>
      </c>
      <c r="G28" s="21">
        <v>3.4773783466666677</v>
      </c>
      <c r="H28" s="20">
        <v>7.4109999999999996</v>
      </c>
      <c r="I28" s="20">
        <v>9.6660000000000004</v>
      </c>
      <c r="J28" s="11">
        <f t="shared" si="4"/>
        <v>0.76670804883095378</v>
      </c>
      <c r="K28" s="26">
        <v>24.5</v>
      </c>
      <c r="L28" s="26">
        <v>26.8</v>
      </c>
      <c r="M28" s="11">
        <f t="shared" si="5"/>
        <v>0.91417910447761197</v>
      </c>
      <c r="N28" s="26">
        <v>26.8</v>
      </c>
      <c r="O28" s="26">
        <v>27.9</v>
      </c>
      <c r="P28" s="11">
        <f t="shared" si="6"/>
        <v>0.96057347670250903</v>
      </c>
      <c r="Q28" s="27">
        <v>29.4</v>
      </c>
      <c r="R28" s="27">
        <v>31.3</v>
      </c>
      <c r="S28" s="11">
        <f t="shared" si="7"/>
        <v>0.93929712460063897</v>
      </c>
      <c r="T28" s="32">
        <v>1.1000000000000001</v>
      </c>
      <c r="U28" s="32">
        <v>2.7</v>
      </c>
      <c r="V28" s="32">
        <v>0.3</v>
      </c>
      <c r="W28" s="32">
        <v>2.5</v>
      </c>
    </row>
    <row r="29" spans="1:23">
      <c r="A29"/>
      <c r="B29" s="4">
        <v>65</v>
      </c>
      <c r="C29" s="2">
        <v>1</v>
      </c>
      <c r="D29" s="1">
        <v>1</v>
      </c>
      <c r="E29" s="2">
        <v>58</v>
      </c>
      <c r="F29" s="21">
        <v>1.9488279166666669</v>
      </c>
      <c r="G29" s="21">
        <v>7.5092613300000011</v>
      </c>
      <c r="H29" s="20">
        <v>17.713999999999999</v>
      </c>
      <c r="I29" s="20">
        <v>21.001000000000001</v>
      </c>
      <c r="J29" s="11">
        <f t="shared" si="4"/>
        <v>0.84348364363601724</v>
      </c>
      <c r="K29" s="26">
        <v>34.5</v>
      </c>
      <c r="L29" s="26">
        <v>38.200000000000003</v>
      </c>
      <c r="M29" s="11">
        <f t="shared" si="5"/>
        <v>0.90314136125654443</v>
      </c>
      <c r="N29" s="26">
        <v>35.4</v>
      </c>
      <c r="O29" s="26">
        <v>36.299999999999997</v>
      </c>
      <c r="P29" s="11">
        <f t="shared" si="6"/>
        <v>0.97520661157024802</v>
      </c>
      <c r="Q29" s="27">
        <v>47.9</v>
      </c>
      <c r="R29" s="27">
        <v>48.8</v>
      </c>
      <c r="S29" s="11">
        <f t="shared" si="7"/>
        <v>0.98155737704918034</v>
      </c>
      <c r="T29" s="32">
        <v>2.2999999999999998</v>
      </c>
      <c r="U29" s="32">
        <v>2.2999999999999998</v>
      </c>
      <c r="V29" s="32">
        <v>0.3</v>
      </c>
      <c r="W29" s="32">
        <v>2.4</v>
      </c>
    </row>
    <row r="30" spans="1:23">
      <c r="A30"/>
      <c r="B30" s="4">
        <v>67</v>
      </c>
      <c r="C30" s="2">
        <v>1</v>
      </c>
      <c r="D30" s="1">
        <v>1</v>
      </c>
      <c r="E30" s="2">
        <v>11</v>
      </c>
      <c r="F30" s="21">
        <v>1.2036499199999999</v>
      </c>
      <c r="G30" s="21">
        <v>7.2345600000000001</v>
      </c>
      <c r="H30" s="20">
        <v>16.763000000000002</v>
      </c>
      <c r="I30" s="20">
        <v>21.029</v>
      </c>
      <c r="J30" s="11">
        <f t="shared" si="4"/>
        <v>0.79713728660421335</v>
      </c>
      <c r="K30" s="26">
        <v>33.6</v>
      </c>
      <c r="L30" s="26">
        <v>37.9</v>
      </c>
      <c r="M30" s="11">
        <f t="shared" si="5"/>
        <v>0.88654353562005284</v>
      </c>
      <c r="N30" s="26">
        <v>34.299999999999997</v>
      </c>
      <c r="O30" s="26">
        <v>37</v>
      </c>
      <c r="P30" s="11">
        <f t="shared" si="6"/>
        <v>0.927027027027027</v>
      </c>
      <c r="Q30" s="27">
        <v>42.3</v>
      </c>
      <c r="R30" s="27">
        <v>44.3</v>
      </c>
      <c r="S30" s="11">
        <f t="shared" si="7"/>
        <v>0.95485327313769752</v>
      </c>
      <c r="T30" s="32">
        <v>1.6</v>
      </c>
      <c r="U30" s="32">
        <v>3.3</v>
      </c>
      <c r="V30" s="32">
        <v>0.5</v>
      </c>
      <c r="W30" s="32">
        <v>3.7</v>
      </c>
    </row>
    <row r="31" spans="1:23">
      <c r="A31"/>
      <c r="B31" s="4">
        <v>68</v>
      </c>
      <c r="C31" s="2">
        <v>1</v>
      </c>
      <c r="D31" s="1">
        <v>1</v>
      </c>
      <c r="E31" s="2">
        <v>13</v>
      </c>
      <c r="F31" s="21">
        <v>8.7069583333333339E-2</v>
      </c>
      <c r="G31" s="21">
        <v>6.4508112900000016</v>
      </c>
      <c r="H31" s="20">
        <v>14.036</v>
      </c>
      <c r="I31" s="20">
        <v>21.68</v>
      </c>
      <c r="J31" s="11">
        <f t="shared" si="4"/>
        <v>0.64741697416974164</v>
      </c>
      <c r="K31" s="26">
        <v>29.3</v>
      </c>
      <c r="L31" s="26">
        <v>33.700000000000003</v>
      </c>
      <c r="M31" s="11">
        <f t="shared" si="5"/>
        <v>0.86943620178041536</v>
      </c>
      <c r="N31" s="26">
        <v>31.9</v>
      </c>
      <c r="O31" s="26">
        <v>35.5</v>
      </c>
      <c r="P31" s="11">
        <f t="shared" si="6"/>
        <v>0.89859154929577456</v>
      </c>
      <c r="Q31" s="27">
        <v>44.7</v>
      </c>
      <c r="R31" s="27">
        <v>49.4</v>
      </c>
      <c r="S31" s="11">
        <f t="shared" si="7"/>
        <v>0.90485829959514175</v>
      </c>
      <c r="T31" s="32">
        <v>2</v>
      </c>
      <c r="U31" s="32">
        <v>2.6</v>
      </c>
      <c r="V31" s="32">
        <v>0.2</v>
      </c>
      <c r="W31" s="32">
        <v>4.7</v>
      </c>
    </row>
    <row r="32" spans="1:23">
      <c r="A32"/>
      <c r="B32" s="4">
        <v>77</v>
      </c>
      <c r="C32" s="2">
        <v>2</v>
      </c>
      <c r="D32" s="1">
        <v>1</v>
      </c>
      <c r="E32" s="2">
        <v>27</v>
      </c>
      <c r="F32" s="21">
        <v>0.29923519666666676</v>
      </c>
      <c r="G32" s="21">
        <v>7.6023502933333313</v>
      </c>
      <c r="H32" s="20">
        <v>17.221</v>
      </c>
      <c r="I32" s="20">
        <v>22.254000000000001</v>
      </c>
      <c r="J32" s="11">
        <f t="shared" si="4"/>
        <v>0.77383841107216678</v>
      </c>
      <c r="K32" s="26">
        <v>32.1</v>
      </c>
      <c r="L32" s="26">
        <v>37.9</v>
      </c>
      <c r="M32" s="11">
        <f t="shared" si="5"/>
        <v>0.84696569920844333</v>
      </c>
      <c r="N32" s="26">
        <v>33.200000000000003</v>
      </c>
      <c r="O32" s="26">
        <v>38.6</v>
      </c>
      <c r="P32" s="11">
        <f t="shared" si="6"/>
        <v>0.86010362694300524</v>
      </c>
      <c r="Q32" s="27">
        <v>45.3</v>
      </c>
      <c r="R32" s="27">
        <v>50.4</v>
      </c>
      <c r="S32" s="11">
        <f t="shared" si="7"/>
        <v>0.89880952380952372</v>
      </c>
      <c r="T32" s="32">
        <v>1.5</v>
      </c>
      <c r="U32" s="32">
        <v>5.0999999999999996</v>
      </c>
      <c r="V32" s="32">
        <v>0.2</v>
      </c>
      <c r="W32" s="32">
        <v>2.2000000000000002</v>
      </c>
    </row>
    <row r="33" spans="1:23">
      <c r="A33"/>
      <c r="B33" s="4">
        <v>80</v>
      </c>
      <c r="C33" s="2">
        <v>1</v>
      </c>
      <c r="D33" s="1">
        <v>2</v>
      </c>
      <c r="E33" s="2">
        <v>20</v>
      </c>
      <c r="F33" s="21">
        <v>0.25802374333333339</v>
      </c>
      <c r="G33" s="21">
        <v>7.6023502933333313</v>
      </c>
      <c r="H33" s="20">
        <v>19.869</v>
      </c>
      <c r="I33" s="20">
        <v>24.847999999999999</v>
      </c>
      <c r="J33" s="11">
        <f t="shared" si="4"/>
        <v>0.7996216999356085</v>
      </c>
      <c r="K33" s="26">
        <v>34.200000000000003</v>
      </c>
      <c r="L33" s="26">
        <v>37.6</v>
      </c>
      <c r="M33" s="11">
        <f t="shared" si="5"/>
        <v>0.90957446808510645</v>
      </c>
      <c r="N33" s="26">
        <v>35.5</v>
      </c>
      <c r="O33" s="27">
        <v>38.200000000000003</v>
      </c>
      <c r="P33" s="11">
        <f t="shared" si="6"/>
        <v>0.92931937172774859</v>
      </c>
      <c r="Q33" s="27">
        <v>45.8</v>
      </c>
      <c r="R33" s="27">
        <v>48.9</v>
      </c>
      <c r="S33" s="11">
        <f t="shared" si="7"/>
        <v>0.93660531697341509</v>
      </c>
      <c r="T33" s="32">
        <v>1.1000000000000001</v>
      </c>
      <c r="U33" s="32">
        <v>3.5</v>
      </c>
      <c r="V33" s="32">
        <v>0.2</v>
      </c>
      <c r="W33" s="32">
        <v>2.2000000000000002</v>
      </c>
    </row>
    <row r="34" spans="1:23">
      <c r="A34"/>
      <c r="B34" s="4">
        <v>81</v>
      </c>
      <c r="C34" s="2">
        <v>2</v>
      </c>
      <c r="D34" s="1">
        <v>2</v>
      </c>
      <c r="E34" s="2">
        <v>12</v>
      </c>
      <c r="F34" s="21">
        <v>0.19533312000000005</v>
      </c>
      <c r="G34" s="21">
        <v>5.5724533333333337</v>
      </c>
      <c r="H34" s="20">
        <v>17.009</v>
      </c>
      <c r="I34" s="20">
        <v>20.574000000000002</v>
      </c>
      <c r="J34" s="11">
        <f t="shared" si="4"/>
        <v>0.82672304850782541</v>
      </c>
      <c r="K34" s="26">
        <v>29.6</v>
      </c>
      <c r="L34" s="26">
        <v>33.799999999999997</v>
      </c>
      <c r="M34" s="11">
        <f t="shared" si="5"/>
        <v>0.87573964497041434</v>
      </c>
      <c r="N34" s="26">
        <v>30.8</v>
      </c>
      <c r="O34" s="26">
        <v>35.299999999999997</v>
      </c>
      <c r="P34" s="11">
        <f t="shared" si="6"/>
        <v>0.87252124645892359</v>
      </c>
      <c r="Q34" s="27">
        <v>45.9</v>
      </c>
      <c r="R34" s="27">
        <v>46.3</v>
      </c>
      <c r="S34" s="11">
        <f t="shared" si="7"/>
        <v>0.99136069114470848</v>
      </c>
      <c r="T34" s="32">
        <v>0.4</v>
      </c>
      <c r="U34" s="32">
        <v>4.4000000000000004</v>
      </c>
      <c r="V34" s="32">
        <v>0.1</v>
      </c>
      <c r="W34" s="32">
        <v>2.6</v>
      </c>
    </row>
    <row r="35" spans="1:23">
      <c r="A35"/>
      <c r="B35" s="4">
        <v>85</v>
      </c>
      <c r="C35" s="2">
        <v>1</v>
      </c>
      <c r="D35" s="1">
        <v>2</v>
      </c>
      <c r="E35" s="2">
        <v>23</v>
      </c>
      <c r="F35" s="21">
        <v>0.83817746999999998</v>
      </c>
      <c r="G35" s="21">
        <v>8.575896826666666</v>
      </c>
      <c r="H35" s="20">
        <v>19.391999999999999</v>
      </c>
      <c r="I35" s="20">
        <v>23.832000000000001</v>
      </c>
      <c r="J35" s="11">
        <f t="shared" si="4"/>
        <v>0.81369587109768371</v>
      </c>
      <c r="K35" s="26">
        <v>31.3</v>
      </c>
      <c r="L35" s="26">
        <v>35.200000000000003</v>
      </c>
      <c r="M35" s="11">
        <f t="shared" si="5"/>
        <v>0.88920454545454541</v>
      </c>
      <c r="N35" s="26">
        <v>36</v>
      </c>
      <c r="O35" s="26">
        <v>38.299999999999997</v>
      </c>
      <c r="P35" s="11">
        <f t="shared" si="6"/>
        <v>0.93994778067885121</v>
      </c>
      <c r="Q35" s="27">
        <v>49.8</v>
      </c>
      <c r="R35" s="27">
        <v>50.8</v>
      </c>
      <c r="S35" s="11">
        <f t="shared" si="7"/>
        <v>0.98031496062992129</v>
      </c>
      <c r="T35" s="32">
        <v>1.4</v>
      </c>
      <c r="U35" s="32">
        <v>2.5</v>
      </c>
      <c r="V35" s="32">
        <v>0.2</v>
      </c>
      <c r="W35" s="32">
        <v>1.6</v>
      </c>
    </row>
    <row r="36" spans="1:23">
      <c r="A36"/>
      <c r="B36" s="4">
        <v>86</v>
      </c>
      <c r="C36" s="2">
        <v>2</v>
      </c>
      <c r="D36" s="1">
        <v>1</v>
      </c>
      <c r="E36" s="2">
        <v>13</v>
      </c>
      <c r="F36" s="21">
        <v>0.26794666666666667</v>
      </c>
      <c r="G36" s="21">
        <v>5.9610937499999999</v>
      </c>
      <c r="H36" s="20">
        <v>16.603999999999999</v>
      </c>
      <c r="I36" s="20">
        <v>22.056999999999999</v>
      </c>
      <c r="J36" s="11">
        <f t="shared" si="4"/>
        <v>0.75277689622342114</v>
      </c>
      <c r="K36" s="26">
        <v>29.6</v>
      </c>
      <c r="L36" s="26">
        <v>36.1</v>
      </c>
      <c r="M36" s="11">
        <f t="shared" si="5"/>
        <v>0.81994459833795019</v>
      </c>
      <c r="N36" s="26">
        <v>33.200000000000003</v>
      </c>
      <c r="O36" s="26">
        <v>37.6</v>
      </c>
      <c r="P36" s="11">
        <f t="shared" si="6"/>
        <v>0.88297872340425532</v>
      </c>
      <c r="Q36" s="27">
        <v>41.3</v>
      </c>
      <c r="R36" s="27">
        <v>46</v>
      </c>
      <c r="S36" s="11">
        <f t="shared" si="7"/>
        <v>0.89782608695652166</v>
      </c>
      <c r="T36" s="32">
        <v>2.2999999999999998</v>
      </c>
      <c r="U36" s="32">
        <v>4.0999999999999996</v>
      </c>
      <c r="V36" s="32">
        <v>0.1</v>
      </c>
      <c r="W36" s="32">
        <v>3.4</v>
      </c>
    </row>
    <row r="37" spans="1:23">
      <c r="A37"/>
      <c r="B37" s="4">
        <v>87</v>
      </c>
      <c r="C37" s="2">
        <v>2</v>
      </c>
      <c r="D37" s="1">
        <v>2</v>
      </c>
      <c r="E37" s="2">
        <v>6</v>
      </c>
      <c r="F37" s="21">
        <v>2.3508787500000001</v>
      </c>
      <c r="G37" s="21">
        <v>5.6487872566666679</v>
      </c>
      <c r="H37" s="20">
        <v>17.47</v>
      </c>
      <c r="I37" s="20">
        <v>19.975999999999999</v>
      </c>
      <c r="J37" s="11">
        <f t="shared" si="4"/>
        <v>0.87454945935122141</v>
      </c>
      <c r="K37" s="26">
        <v>32.700000000000003</v>
      </c>
      <c r="L37" s="26">
        <v>34.200000000000003</v>
      </c>
      <c r="M37" s="11">
        <f t="shared" si="5"/>
        <v>0.95614035087719296</v>
      </c>
      <c r="N37" s="26">
        <v>31.5</v>
      </c>
      <c r="O37" s="26">
        <v>35.299999999999997</v>
      </c>
      <c r="P37" s="11">
        <f t="shared" si="6"/>
        <v>0.89235127478753551</v>
      </c>
      <c r="Q37" s="27">
        <v>42.4</v>
      </c>
      <c r="R37" s="27">
        <v>42.2</v>
      </c>
      <c r="S37" s="11">
        <f t="shared" si="7"/>
        <v>1.0047393364928909</v>
      </c>
      <c r="T37" s="32">
        <v>1.5</v>
      </c>
      <c r="U37" s="32">
        <v>1.7</v>
      </c>
      <c r="V37" s="32">
        <v>0.5</v>
      </c>
      <c r="W37" s="32">
        <v>3.2</v>
      </c>
    </row>
    <row r="38" spans="1:23">
      <c r="A38"/>
      <c r="B38" s="4">
        <v>90</v>
      </c>
      <c r="C38" s="2">
        <v>1</v>
      </c>
      <c r="D38" s="1">
        <v>1</v>
      </c>
      <c r="E38" s="2">
        <v>14</v>
      </c>
      <c r="F38" s="21">
        <v>0.10210861333333335</v>
      </c>
      <c r="G38" s="21">
        <v>7.8862267033333326</v>
      </c>
      <c r="H38" s="20">
        <v>15.692</v>
      </c>
      <c r="I38" s="20">
        <v>23.358000000000001</v>
      </c>
      <c r="J38" s="11">
        <f t="shared" si="4"/>
        <v>0.67180409281616571</v>
      </c>
      <c r="K38" s="26">
        <v>28.8</v>
      </c>
      <c r="L38" s="26">
        <v>36.1</v>
      </c>
      <c r="M38" s="11">
        <f t="shared" si="5"/>
        <v>0.79778393351800558</v>
      </c>
      <c r="N38" s="26">
        <v>31.7</v>
      </c>
      <c r="O38" s="26">
        <v>38.200000000000003</v>
      </c>
      <c r="P38" s="11">
        <f t="shared" si="6"/>
        <v>0.82984293193717273</v>
      </c>
      <c r="Q38" s="27">
        <v>46</v>
      </c>
      <c r="R38" s="27">
        <v>49</v>
      </c>
      <c r="S38" s="11">
        <f t="shared" si="7"/>
        <v>0.93877551020408168</v>
      </c>
      <c r="T38" s="32">
        <v>3.6</v>
      </c>
      <c r="U38" s="32">
        <v>4.5</v>
      </c>
      <c r="V38" s="32">
        <v>0.5</v>
      </c>
      <c r="W38" s="32">
        <v>7.5</v>
      </c>
    </row>
    <row r="39" spans="1:23">
      <c r="A39"/>
      <c r="B39" s="4">
        <v>92</v>
      </c>
      <c r="C39" s="2">
        <v>1</v>
      </c>
      <c r="D39" s="1">
        <v>1</v>
      </c>
      <c r="E39" s="16">
        <v>5</v>
      </c>
      <c r="F39" s="21">
        <v>0.17950333333333332</v>
      </c>
      <c r="G39" s="21">
        <v>5.8035400633333341</v>
      </c>
      <c r="H39" s="23">
        <v>13.65</v>
      </c>
      <c r="I39" s="23">
        <v>18</v>
      </c>
      <c r="J39" s="11">
        <f t="shared" si="4"/>
        <v>0.7583333333333333</v>
      </c>
      <c r="K39" s="17">
        <v>30.9</v>
      </c>
      <c r="L39" s="17">
        <v>33.799999999999997</v>
      </c>
      <c r="M39" s="11">
        <f t="shared" si="5"/>
        <v>0.91420118343195267</v>
      </c>
      <c r="N39" s="17">
        <v>30.9</v>
      </c>
      <c r="O39" s="17">
        <v>33</v>
      </c>
      <c r="P39" s="11">
        <f t="shared" si="6"/>
        <v>0.93636363636363629</v>
      </c>
      <c r="Q39" s="17">
        <v>41.5</v>
      </c>
      <c r="R39" s="17">
        <v>43.2</v>
      </c>
      <c r="S39" s="11">
        <f t="shared" si="7"/>
        <v>0.96064814814814814</v>
      </c>
      <c r="T39" s="17">
        <v>1.5</v>
      </c>
      <c r="U39" s="17">
        <v>2.2999999999999998</v>
      </c>
      <c r="V39" s="17">
        <v>0.2</v>
      </c>
      <c r="W39" s="17">
        <v>3.1</v>
      </c>
    </row>
    <row r="40" spans="1:23">
      <c r="A40"/>
      <c r="B40" s="4">
        <v>93</v>
      </c>
      <c r="C40" s="2">
        <v>2</v>
      </c>
      <c r="D40" s="1">
        <v>2</v>
      </c>
      <c r="E40" s="16">
        <v>1</v>
      </c>
      <c r="F40" s="21">
        <v>0.10748167666666668</v>
      </c>
      <c r="G40" s="21">
        <v>4.9161572233333333</v>
      </c>
      <c r="H40" s="23">
        <v>7.94</v>
      </c>
      <c r="I40" s="23">
        <v>11.73</v>
      </c>
      <c r="J40" s="11">
        <f t="shared" si="4"/>
        <v>0.67689684569479969</v>
      </c>
      <c r="K40" s="17">
        <v>23.4</v>
      </c>
      <c r="L40" s="17">
        <v>29.4</v>
      </c>
      <c r="M40" s="11">
        <f t="shared" si="5"/>
        <v>0.79591836734693877</v>
      </c>
      <c r="N40" s="17">
        <v>23.4</v>
      </c>
      <c r="O40" s="17">
        <v>29.6</v>
      </c>
      <c r="P40" s="11">
        <f t="shared" si="6"/>
        <v>0.79054054054054046</v>
      </c>
      <c r="Q40" s="17">
        <v>33.700000000000003</v>
      </c>
      <c r="R40" s="17">
        <v>36.200000000000003</v>
      </c>
      <c r="S40" s="11">
        <f t="shared" si="7"/>
        <v>0.93093922651933703</v>
      </c>
      <c r="T40" s="17">
        <v>3</v>
      </c>
      <c r="U40" s="17">
        <v>3.1</v>
      </c>
      <c r="V40" s="17">
        <v>0.4</v>
      </c>
      <c r="W40" s="17">
        <v>3.6</v>
      </c>
    </row>
    <row r="41" spans="1:23">
      <c r="A41"/>
      <c r="B41" s="4">
        <v>94</v>
      </c>
      <c r="C41" s="2">
        <v>1</v>
      </c>
      <c r="D41" s="1">
        <v>2</v>
      </c>
      <c r="E41" s="16">
        <v>9</v>
      </c>
      <c r="F41" s="21">
        <v>0.44869291666666672</v>
      </c>
      <c r="G41" s="21">
        <v>5.6487872566666679</v>
      </c>
      <c r="H41" s="23">
        <v>16.149999999999999</v>
      </c>
      <c r="I41" s="23">
        <v>21.19</v>
      </c>
      <c r="J41" s="11">
        <f t="shared" si="4"/>
        <v>0.76215195847097672</v>
      </c>
      <c r="K41" s="17">
        <v>32.799999999999997</v>
      </c>
      <c r="L41" s="17">
        <v>35.9</v>
      </c>
      <c r="M41" s="11">
        <f t="shared" si="5"/>
        <v>0.91364902506963785</v>
      </c>
      <c r="N41" s="17">
        <v>34.799999999999997</v>
      </c>
      <c r="O41" s="17">
        <v>37.1</v>
      </c>
      <c r="P41" s="11">
        <f t="shared" si="6"/>
        <v>0.93800539083557943</v>
      </c>
      <c r="Q41" s="17">
        <v>45.8</v>
      </c>
      <c r="R41" s="17">
        <v>46.5</v>
      </c>
      <c r="S41" s="11">
        <f t="shared" si="7"/>
        <v>0.98494623655913971</v>
      </c>
      <c r="T41" s="17">
        <v>1.1000000000000001</v>
      </c>
      <c r="U41" s="17">
        <v>3.3</v>
      </c>
      <c r="V41" s="17">
        <v>0.4</v>
      </c>
      <c r="W41" s="17">
        <v>2.8</v>
      </c>
    </row>
    <row r="42" spans="1:23">
      <c r="A42"/>
      <c r="B42" s="4">
        <v>100</v>
      </c>
      <c r="C42" s="2">
        <v>1</v>
      </c>
      <c r="D42" s="1">
        <v>2</v>
      </c>
      <c r="E42" s="16">
        <v>6</v>
      </c>
      <c r="F42" s="21">
        <v>0.95029378666666642</v>
      </c>
      <c r="G42" s="21">
        <v>5.9610937499999999</v>
      </c>
      <c r="H42" s="23">
        <v>19.86</v>
      </c>
      <c r="I42" s="23">
        <v>23.31</v>
      </c>
      <c r="J42" s="11">
        <f t="shared" si="4"/>
        <v>0.85199485199485203</v>
      </c>
      <c r="K42" s="17">
        <v>30.1</v>
      </c>
      <c r="L42" s="17">
        <v>32.700000000000003</v>
      </c>
      <c r="M42" s="11">
        <f t="shared" si="5"/>
        <v>0.92048929663608559</v>
      </c>
      <c r="N42" s="17">
        <v>34.700000000000003</v>
      </c>
      <c r="O42" s="17">
        <v>35.799999999999997</v>
      </c>
      <c r="P42" s="11">
        <f t="shared" si="6"/>
        <v>0.96927374301675995</v>
      </c>
      <c r="Q42" s="17">
        <v>45.7</v>
      </c>
      <c r="R42" s="17">
        <v>46</v>
      </c>
      <c r="S42" s="11">
        <f t="shared" si="7"/>
        <v>0.99347826086956526</v>
      </c>
      <c r="T42" s="17">
        <v>1.6</v>
      </c>
      <c r="U42" s="17">
        <v>2.5</v>
      </c>
      <c r="V42" s="17">
        <v>0.7</v>
      </c>
      <c r="W42" s="17">
        <v>1.7</v>
      </c>
    </row>
    <row r="43" spans="1:23">
      <c r="F43" s="21"/>
      <c r="G43" s="21"/>
      <c r="H43" s="21"/>
      <c r="I43" s="21"/>
      <c r="J43" s="15"/>
      <c r="K43" s="27"/>
      <c r="L43" s="27"/>
      <c r="M43" s="15"/>
      <c r="N43" s="27"/>
      <c r="O43" s="27"/>
      <c r="P43" s="15"/>
      <c r="Q43" s="27"/>
      <c r="R43" s="27"/>
    </row>
    <row r="44" spans="1:23">
      <c r="A44" s="3" t="s">
        <v>21</v>
      </c>
      <c r="B44" s="3" t="s">
        <v>22</v>
      </c>
    </row>
    <row r="45" spans="1:23">
      <c r="A45" s="3" t="s">
        <v>23</v>
      </c>
      <c r="B45" s="3" t="s">
        <v>24</v>
      </c>
    </row>
  </sheetData>
  <mergeCells count="15">
    <mergeCell ref="Q1:R1"/>
    <mergeCell ref="S1:S2"/>
    <mergeCell ref="T1:W1"/>
    <mergeCell ref="H1:I1"/>
    <mergeCell ref="J1:J2"/>
    <mergeCell ref="K1:L1"/>
    <mergeCell ref="M1:M2"/>
    <mergeCell ref="N1:O1"/>
    <mergeCell ref="P1:P2"/>
    <mergeCell ref="F1:G1"/>
    <mergeCell ref="A1:A2"/>
    <mergeCell ref="B1:B2"/>
    <mergeCell ref="C1:C2"/>
    <mergeCell ref="D1:D2"/>
    <mergeCell ref="E1:E2"/>
  </mergeCells>
  <phoneticPr fontId="2" type="noConversion"/>
  <pageMargins left="0.75" right="0.75" top="1" bottom="1" header="0.5" footer="0.5"/>
  <pageSetup paperSize="9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"/>
  <sheetData/>
  <phoneticPr fontId="2" type="noConversion"/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"/>
  <sheetData/>
  <phoneticPr fontId="2" type="noConversion"/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dak</dc:creator>
  <cp:lastModifiedBy>莹 崔</cp:lastModifiedBy>
  <dcterms:created xsi:type="dcterms:W3CDTF">2010-01-12T02:42:17Z</dcterms:created>
  <dcterms:modified xsi:type="dcterms:W3CDTF">2016-05-08T07:45:18Z</dcterms:modified>
</cp:coreProperties>
</file>